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5380" yWindow="740" windowWidth="25340" windowHeight="143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  <c r="G4" i="1"/>
  <c r="H4" i="1"/>
  <c r="I4" i="1"/>
  <c r="D4" i="1"/>
  <c r="G5" i="1"/>
  <c r="H5" i="1"/>
  <c r="I5" i="1"/>
  <c r="D5" i="1"/>
  <c r="G6" i="1"/>
  <c r="H6" i="1"/>
  <c r="I6" i="1"/>
  <c r="D6" i="1"/>
  <c r="G7" i="1"/>
  <c r="H7" i="1"/>
  <c r="I7" i="1"/>
  <c r="D7" i="1"/>
  <c r="G8" i="1"/>
  <c r="H8" i="1"/>
  <c r="I8" i="1"/>
  <c r="D8" i="1"/>
  <c r="G9" i="1"/>
  <c r="H9" i="1"/>
  <c r="I9" i="1"/>
  <c r="D9" i="1"/>
  <c r="G10" i="1"/>
  <c r="H10" i="1"/>
  <c r="I10" i="1"/>
  <c r="D10" i="1"/>
  <c r="G11" i="1"/>
  <c r="H11" i="1"/>
  <c r="I11" i="1"/>
  <c r="D11" i="1"/>
  <c r="G12" i="1"/>
  <c r="H12" i="1"/>
  <c r="I12" i="1"/>
  <c r="D12" i="1"/>
  <c r="G13" i="1"/>
  <c r="H13" i="1"/>
  <c r="I13" i="1"/>
  <c r="D13" i="1"/>
  <c r="G14" i="1"/>
  <c r="H14" i="1"/>
  <c r="I14" i="1"/>
  <c r="D14" i="1"/>
  <c r="G15" i="1"/>
  <c r="H15" i="1"/>
  <c r="I15" i="1"/>
  <c r="D15" i="1"/>
  <c r="G16" i="1"/>
  <c r="H16" i="1"/>
  <c r="I16" i="1"/>
  <c r="D16" i="1"/>
  <c r="G17" i="1"/>
  <c r="H17" i="1"/>
  <c r="I17" i="1"/>
  <c r="D17" i="1"/>
  <c r="I18" i="1"/>
</calcChain>
</file>

<file path=xl/sharedStrings.xml><?xml version="1.0" encoding="utf-8"?>
<sst xmlns="http://schemas.openxmlformats.org/spreadsheetml/2006/main" count="59" uniqueCount="58">
  <si>
    <t>Component</t>
  </si>
  <si>
    <t>Conc.</t>
  </si>
  <si>
    <r>
      <t>Cost per test</t>
    </r>
    <r>
      <rPr>
        <b/>
        <vertAlign val="superscript"/>
        <sz val="12"/>
        <color theme="1"/>
        <rFont val="Arial"/>
        <family val="2"/>
      </rPr>
      <t>2,3</t>
    </r>
  </si>
  <si>
    <t>Name</t>
  </si>
  <si>
    <t>Formula</t>
  </si>
  <si>
    <t>(g/L)</t>
  </si>
  <si>
    <t>(US cents)</t>
  </si>
  <si>
    <t>Yeast extract</t>
  </si>
  <si>
    <t>-</t>
  </si>
  <si>
    <t>Casamino acids</t>
  </si>
  <si>
    <t>Sodium thiosulphate</t>
  </si>
  <si>
    <r>
      <t>Na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0</t>
    </r>
    <r>
      <rPr>
        <vertAlign val="subscript"/>
        <sz val="12"/>
        <color theme="1"/>
        <rFont val="Arial"/>
        <family val="2"/>
      </rPr>
      <t>3</t>
    </r>
  </si>
  <si>
    <t>Sodium chloride</t>
  </si>
  <si>
    <t>NaCl</t>
  </si>
  <si>
    <t>Sodium phosphate dibasic</t>
  </si>
  <si>
    <r>
      <t>Na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HPO</t>
    </r>
    <r>
      <rPr>
        <vertAlign val="subscript"/>
        <sz val="12"/>
        <color theme="1"/>
        <rFont val="Arial"/>
        <family val="2"/>
      </rPr>
      <t>4</t>
    </r>
  </si>
  <si>
    <t>Sodium pyruvate</t>
  </si>
  <si>
    <r>
      <t>C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Na</t>
    </r>
  </si>
  <si>
    <t>Potassium phosphate monobasic</t>
  </si>
  <si>
    <r>
      <t>K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PO</t>
    </r>
    <r>
      <rPr>
        <vertAlign val="subscript"/>
        <sz val="12"/>
        <color theme="1"/>
        <rFont val="Arial"/>
        <family val="2"/>
      </rPr>
      <t>4</t>
    </r>
  </si>
  <si>
    <t>Ammonium chloride</t>
  </si>
  <si>
    <r>
      <t>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Cl</t>
    </r>
  </si>
  <si>
    <t>Ammonium sulphate</t>
  </si>
  <si>
    <r>
      <t>(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SO</t>
    </r>
    <r>
      <rPr>
        <vertAlign val="subscript"/>
        <sz val="12"/>
        <color theme="1"/>
        <rFont val="Arial"/>
        <family val="2"/>
      </rPr>
      <t>4</t>
    </r>
  </si>
  <si>
    <t>Magnesium sulphate</t>
  </si>
  <si>
    <r>
      <t>MgSO</t>
    </r>
    <r>
      <rPr>
        <vertAlign val="subscript"/>
        <sz val="12"/>
        <color theme="1"/>
        <rFont val="Arial"/>
        <family val="2"/>
      </rPr>
      <t>4</t>
    </r>
  </si>
  <si>
    <t>Calcium chloride</t>
  </si>
  <si>
    <r>
      <t>CaCl</t>
    </r>
    <r>
      <rPr>
        <vertAlign val="subscript"/>
        <sz val="12"/>
        <color theme="1"/>
        <rFont val="Arial"/>
        <family val="2"/>
      </rPr>
      <t>2</t>
    </r>
  </si>
  <si>
    <t>Sodium dodecyl sulphate</t>
  </si>
  <si>
    <r>
      <t>C</t>
    </r>
    <r>
      <rPr>
        <vertAlign val="subscript"/>
        <sz val="12"/>
        <color theme="1"/>
        <rFont val="Arial"/>
        <family val="2"/>
      </rPr>
      <t>1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NaO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S</t>
    </r>
  </si>
  <si>
    <r>
      <t>MUG</t>
    </r>
    <r>
      <rPr>
        <vertAlign val="superscript"/>
        <sz val="12"/>
        <color theme="1"/>
        <rFont val="Arial"/>
        <family val="2"/>
      </rPr>
      <t>1</t>
    </r>
  </si>
  <si>
    <r>
      <t>C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9</t>
    </r>
  </si>
  <si>
    <t>Cefsulodin</t>
  </si>
  <si>
    <r>
      <t>C</t>
    </r>
    <r>
      <rPr>
        <vertAlign val="subscript"/>
        <sz val="12"/>
        <color theme="1"/>
        <rFont val="Arial"/>
        <family val="2"/>
      </rPr>
      <t>22</t>
    </r>
    <r>
      <rPr>
        <sz val="12"/>
        <color theme="1"/>
        <rFont val="Arial"/>
        <family val="2"/>
      </rPr>
      <t>H</t>
    </r>
    <r>
      <rPr>
        <vertAlign val="subscript"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N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S</t>
    </r>
    <r>
      <rPr>
        <vertAlign val="subscript"/>
        <sz val="12"/>
        <color theme="1"/>
        <rFont val="Arial"/>
        <family val="2"/>
      </rPr>
      <t>2</t>
    </r>
  </si>
  <si>
    <t>Total</t>
  </si>
  <si>
    <t>Cost per gram</t>
  </si>
  <si>
    <t>Cost per test</t>
  </si>
  <si>
    <t>Cost per liter</t>
  </si>
  <si>
    <t>http://www.sigmaaldrich.com/catalog/search?interface=All&amp;term=yeast%20extract&amp;N=0&amp;focus=product&amp;lang=en&amp;region=US</t>
  </si>
  <si>
    <t>Price</t>
  </si>
  <si>
    <t>http://www.sigmaaldrich.com/catalog/search?interface=All&amp;term=sodium%20thiosulfate&amp;N=0&amp;focus=product&amp;lang=en&amp;region=US</t>
  </si>
  <si>
    <t>http://www.sigmaaldrich.com/catalog/search?interface=All&amp;term=sodium%20chloride&amp;N=0&amp;focus=product&amp;lang=en&amp;region=US</t>
  </si>
  <si>
    <t>http://www.sigmaaldrich.com/catalog/search?interface=All&amp;term=sodium%20phosphate%20dibasic&amp;N=0&amp;focus=product&amp;lang=en&amp;region=US</t>
  </si>
  <si>
    <t>http://www.sigmaaldrich.com/catalog/product/sial/p2256?lang=en&amp;region=US</t>
  </si>
  <si>
    <t>Purchase Link</t>
  </si>
  <si>
    <t>http://www.sigmaaldrich.com/catalog/search?interface=All&amp;term=ammonium%20chloride&amp;N=0&amp;focus=product&amp;lang=en&amp;region=US</t>
  </si>
  <si>
    <t>http://www.sigmaaldrich.com/catalog/search?term=Potassium+phosphate+monobasic&amp;interface=Product%20Name&amp;N=0+&amp;mode=mode%20matchpartialmax&amp;lang=en&amp;region=US&amp;focus=productN=0%20220003048%20219853286%20219853269</t>
  </si>
  <si>
    <t>http://www.sigmaaldrich.com/catalog/search?term=ammonium+chloride&amp;interface=All&amp;N=0&amp;mode=match%20partialmax&amp;lang=en&amp;region=US&amp;focus=product</t>
  </si>
  <si>
    <t>http://www.sigmaaldrich.com/catalog/search?interface=All&amp;term=magnesium%20sulphate&amp;N=0&amp;focus=product&amp;lang=en&amp;region=US</t>
  </si>
  <si>
    <t>http://www.sigmaaldrich.com/catalog/search?interface=All&amp;term=calcium%20chloride&amp;N=0&amp;focus=product&amp;lang=en&amp;region=US</t>
  </si>
  <si>
    <t>http://www.sigmaaldrich.com/catalog/search?interface=All&amp;term=sodium%20dodecyl%20sulfate&amp;N=0&amp;focus=product&amp;lang=en&amp;region=US</t>
  </si>
  <si>
    <t>https://www.biosynth.com/en/products/life-science/enzyme-substrates-reagents/products/M-5700.html</t>
  </si>
  <si>
    <t>https://www.biosynth.com/en/products/life-science/////antibiotic/products/C-2490.html</t>
  </si>
  <si>
    <t>http://www.bdbiosciences.com/us/cell-culture/media-supplements/media-supplements/ao-animal-origin/bovine/casamino-acids/p/223020</t>
  </si>
  <si>
    <t>Sigma, Biosynth and BD Biosciences 2015</t>
  </si>
  <si>
    <t>Quantity (grams)</t>
  </si>
  <si>
    <r>
      <t xml:space="preserve">Table S1: Composition and cost of the aquatest </t>
    </r>
    <r>
      <rPr>
        <b/>
        <i/>
        <sz val="12"/>
        <color theme="1"/>
        <rFont val="Arial"/>
        <family val="2"/>
      </rPr>
      <t xml:space="preserve">E. coli </t>
    </r>
    <r>
      <rPr>
        <b/>
        <sz val="12"/>
        <color theme="1"/>
        <rFont val="Arial"/>
        <family val="2"/>
      </rPr>
      <t>Detection Medium</t>
    </r>
  </si>
  <si>
    <t>Costs sourced: 14 June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&quot;$&quot;#,##0.00"/>
    <numFmt numFmtId="165" formatCode="&quot;$&quot;#,##0.000"/>
    <numFmt numFmtId="166" formatCode="0.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rgb="FF000000"/>
      <name val="Arial"/>
      <family val="2"/>
    </font>
    <font>
      <vertAlign val="superscript"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right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right" vertical="center" wrapText="1"/>
    </xf>
    <xf numFmtId="0" fontId="9" fillId="0" borderId="0" xfId="0" applyFont="1" applyAlignment="1">
      <alignment horizontal="justify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right" vertical="center" wrapText="1"/>
    </xf>
    <xf numFmtId="164" fontId="5" fillId="0" borderId="9" xfId="0" applyNumberFormat="1" applyFont="1" applyBorder="1" applyAlignment="1">
      <alignment horizontal="right" vertical="center" wrapText="1"/>
    </xf>
    <xf numFmtId="0" fontId="8" fillId="0" borderId="9" xfId="0" applyFont="1" applyBorder="1" applyAlignment="1">
      <alignment horizontal="right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horizontal="left" vertical="center" wrapText="1"/>
    </xf>
    <xf numFmtId="165" fontId="4" fillId="0" borderId="9" xfId="0" applyNumberFormat="1" applyFont="1" applyBorder="1" applyAlignment="1">
      <alignment horizontal="center"/>
    </xf>
    <xf numFmtId="0" fontId="10" fillId="0" borderId="0" xfId="1" applyAlignment="1">
      <alignment horizontal="left"/>
    </xf>
    <xf numFmtId="0" fontId="1" fillId="0" borderId="10" xfId="0" applyFont="1" applyBorder="1" applyAlignment="1">
      <alignment horizontal="center" vertical="center" wrapText="1"/>
    </xf>
    <xf numFmtId="166" fontId="5" fillId="0" borderId="9" xfId="0" applyNumberFormat="1" applyFont="1" applyBorder="1" applyAlignment="1">
      <alignment horizontal="right" vertical="center" wrapText="1"/>
    </xf>
    <xf numFmtId="166" fontId="8" fillId="0" borderId="9" xfId="0" applyNumberFormat="1" applyFont="1" applyFill="1" applyBorder="1" applyAlignment="1">
      <alignment horizontal="right" vertical="center" wrapText="1"/>
    </xf>
    <xf numFmtId="165" fontId="1" fillId="0" borderId="9" xfId="0" applyNumberFormat="1" applyFont="1" applyFill="1" applyBorder="1" applyAlignment="1">
      <alignment horizontal="center"/>
    </xf>
    <xf numFmtId="0" fontId="4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sigmaaldrich.com/catalog/search?interface=All&amp;term=sodium%20dodecyl%20sulfate&amp;N=0&amp;focus=product&amp;lang=en&amp;region=US" TargetMode="External"/><Relationship Id="rId12" Type="http://schemas.openxmlformats.org/officeDocument/2006/relationships/hyperlink" Target="https://www.biosynth.com/en/products/life-science/enzyme-substrates-reagents/products/M-5700.html" TargetMode="External"/><Relationship Id="rId13" Type="http://schemas.openxmlformats.org/officeDocument/2006/relationships/hyperlink" Target="https://www.biosynth.com/en/products/life-science/antibiotic/products/C-2490.html" TargetMode="External"/><Relationship Id="rId14" Type="http://schemas.openxmlformats.org/officeDocument/2006/relationships/hyperlink" Target="http://www.bdbiosciences.com/us/cell-culture/media-supplements/media-supplements/ao-animal-origin/bovine/casamino-acids/p/223020" TargetMode="External"/><Relationship Id="rId1" Type="http://schemas.openxmlformats.org/officeDocument/2006/relationships/hyperlink" Target="http://www.sigmaaldrich.com/catalog/search?interface=All&amp;term=yeast%20extract&amp;N=0&amp;focus=product&amp;lang=en&amp;region=US" TargetMode="External"/><Relationship Id="rId2" Type="http://schemas.openxmlformats.org/officeDocument/2006/relationships/hyperlink" Target="http://www.sigmaaldrich.com/catalog/search?interface=All&amp;term=sodium%20thiosulfate&amp;N=0&amp;focus=product&amp;lang=en&amp;region=US" TargetMode="External"/><Relationship Id="rId3" Type="http://schemas.openxmlformats.org/officeDocument/2006/relationships/hyperlink" Target="http://www.sigmaaldrich.com/catalog/search?interface=All&amp;term=sodium%20chloride&amp;N=0&amp;focus=product&amp;lang=en&amp;region=US" TargetMode="External"/><Relationship Id="rId4" Type="http://schemas.openxmlformats.org/officeDocument/2006/relationships/hyperlink" Target="http://www.sigmaaldrich.com/catalog/search?interface=All&amp;term=sodium%20phosphate%20dibasic&amp;N=0&amp;focus=product&amp;lang=en&amp;region=US" TargetMode="External"/><Relationship Id="rId5" Type="http://schemas.openxmlformats.org/officeDocument/2006/relationships/hyperlink" Target="http://www.sigmaaldrich.com/catalog/product/sial/p2256?lang=en&amp;region=US" TargetMode="External"/><Relationship Id="rId6" Type="http://schemas.openxmlformats.org/officeDocument/2006/relationships/hyperlink" Target="http://www.sigmaaldrich.com/catalog/search?term=Potassium+phosphate+monobasic&amp;interface=Product%20Name&amp;N=0+&amp;mode=mode%20matchpartialmax&amp;lang=en&amp;region=US&amp;focus=productN=0%20220003048%20219853286%20219853269" TargetMode="External"/><Relationship Id="rId7" Type="http://schemas.openxmlformats.org/officeDocument/2006/relationships/hyperlink" Target="http://www.sigmaaldrich.com/catalog/search?term=ammonium+chloride&amp;interface=All&amp;N=0&amp;mode=match%20partialmax&amp;lang=en&amp;region=US&amp;focus=product" TargetMode="External"/><Relationship Id="rId8" Type="http://schemas.openxmlformats.org/officeDocument/2006/relationships/hyperlink" Target="http://www.sigmaaldrich.com/catalog/search?interface=All&amp;term=ammonium%20chloride&amp;N=0&amp;focus=product&amp;lang=en&amp;region=US" TargetMode="External"/><Relationship Id="rId9" Type="http://schemas.openxmlformats.org/officeDocument/2006/relationships/hyperlink" Target="http://www.sigmaaldrich.com/catalog/search?interface=All&amp;term=magnesium%20sulphate&amp;N=0&amp;focus=product&amp;lang=en&amp;region=US" TargetMode="External"/><Relationship Id="rId10" Type="http://schemas.openxmlformats.org/officeDocument/2006/relationships/hyperlink" Target="http://www.sigmaaldrich.com/catalog/search?interface=All&amp;term=calcium%20chloride&amp;N=0&amp;focus=product&amp;lang=en&amp;region=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A2" sqref="A2:B2"/>
    </sheetView>
  </sheetViews>
  <sheetFormatPr baseColWidth="10" defaultColWidth="8.83203125" defaultRowHeight="14" x14ac:dyDescent="0"/>
  <cols>
    <col min="1" max="1" width="34.83203125" customWidth="1"/>
    <col min="2" max="2" width="26.1640625" hidden="1" customWidth="1"/>
    <col min="3" max="3" width="11.5" hidden="1" customWidth="1"/>
    <col min="4" max="5" width="14.5" customWidth="1"/>
    <col min="6" max="8" width="14.33203125" customWidth="1"/>
    <col min="9" max="9" width="19" customWidth="1"/>
    <col min="10" max="10" width="19.5" style="20" customWidth="1"/>
    <col min="11" max="11" width="19.5" style="21" customWidth="1"/>
  </cols>
  <sheetData>
    <row r="1" spans="1:11" ht="36.75" customHeight="1" thickBot="1">
      <c r="A1" s="1" t="s">
        <v>56</v>
      </c>
    </row>
    <row r="2" spans="1:11" ht="48" customHeight="1" thickBot="1">
      <c r="A2" s="30" t="s">
        <v>0</v>
      </c>
      <c r="B2" s="31"/>
      <c r="C2" s="2" t="s">
        <v>1</v>
      </c>
      <c r="D2" s="15" t="s">
        <v>2</v>
      </c>
      <c r="E2" s="25"/>
      <c r="F2" s="32" t="s">
        <v>54</v>
      </c>
      <c r="G2" s="33"/>
      <c r="H2" s="33"/>
      <c r="I2" s="33"/>
      <c r="J2" s="33"/>
      <c r="K2" s="33"/>
    </row>
    <row r="3" spans="1:11" ht="31" thickBot="1">
      <c r="A3" s="3" t="s">
        <v>3</v>
      </c>
      <c r="B3" s="4" t="s">
        <v>4</v>
      </c>
      <c r="C3" s="5" t="s">
        <v>5</v>
      </c>
      <c r="D3" s="15" t="s">
        <v>6</v>
      </c>
      <c r="E3" s="15" t="s">
        <v>39</v>
      </c>
      <c r="F3" s="15" t="s">
        <v>55</v>
      </c>
      <c r="G3" s="15" t="s">
        <v>35</v>
      </c>
      <c r="H3" s="16" t="s">
        <v>37</v>
      </c>
      <c r="I3" s="16" t="s">
        <v>36</v>
      </c>
      <c r="J3" s="22" t="s">
        <v>44</v>
      </c>
      <c r="K3"/>
    </row>
    <row r="4" spans="1:11" ht="15">
      <c r="A4" s="6" t="s">
        <v>7</v>
      </c>
      <c r="B4" s="7" t="s">
        <v>8</v>
      </c>
      <c r="C4" s="8">
        <v>2</v>
      </c>
      <c r="D4" s="26">
        <f>I4*100</f>
        <v>3.1320000000000001</v>
      </c>
      <c r="E4" s="18">
        <v>78.3</v>
      </c>
      <c r="F4" s="17">
        <v>500</v>
      </c>
      <c r="G4" s="18">
        <f>E4/F4</f>
        <v>0.15659999999999999</v>
      </c>
      <c r="H4" s="18">
        <f t="shared" ref="H4:H17" si="0">C4*G4</f>
        <v>0.31319999999999998</v>
      </c>
      <c r="I4" s="23">
        <f>H4/10</f>
        <v>3.1320000000000001E-2</v>
      </c>
      <c r="J4" s="24" t="s">
        <v>38</v>
      </c>
      <c r="K4"/>
    </row>
    <row r="5" spans="1:11" ht="15">
      <c r="A5" s="9" t="s">
        <v>9</v>
      </c>
      <c r="B5" s="7" t="s">
        <v>8</v>
      </c>
      <c r="C5" s="8">
        <v>1</v>
      </c>
      <c r="D5" s="26">
        <f t="shared" ref="D5:D17" si="1">I5*100</f>
        <v>5.4321999999999999</v>
      </c>
      <c r="E5" s="18">
        <v>271.61</v>
      </c>
      <c r="F5" s="17">
        <v>500</v>
      </c>
      <c r="G5" s="18">
        <f t="shared" ref="G5:G17" si="2">E5/F5</f>
        <v>0.54322000000000004</v>
      </c>
      <c r="H5" s="18">
        <f t="shared" si="0"/>
        <v>0.54322000000000004</v>
      </c>
      <c r="I5" s="23">
        <f t="shared" ref="I5:I17" si="3">H5/10</f>
        <v>5.4322000000000002E-2</v>
      </c>
      <c r="J5" s="24" t="s">
        <v>53</v>
      </c>
      <c r="K5"/>
    </row>
    <row r="6" spans="1:11" ht="15">
      <c r="A6" s="9" t="s">
        <v>10</v>
      </c>
      <c r="B6" s="7" t="s">
        <v>11</v>
      </c>
      <c r="C6" s="8">
        <v>0.5</v>
      </c>
      <c r="D6" s="26">
        <f t="shared" si="1"/>
        <v>0.93799999999999994</v>
      </c>
      <c r="E6" s="18">
        <v>46.9</v>
      </c>
      <c r="F6" s="17">
        <v>250</v>
      </c>
      <c r="G6" s="18">
        <f t="shared" si="2"/>
        <v>0.18759999999999999</v>
      </c>
      <c r="H6" s="18">
        <f t="shared" si="0"/>
        <v>9.3799999999999994E-2</v>
      </c>
      <c r="I6" s="23">
        <f t="shared" si="3"/>
        <v>9.3799999999999994E-3</v>
      </c>
      <c r="J6" s="24" t="s">
        <v>40</v>
      </c>
      <c r="K6"/>
    </row>
    <row r="7" spans="1:11" ht="15">
      <c r="A7" s="6" t="s">
        <v>12</v>
      </c>
      <c r="B7" s="7" t="s">
        <v>13</v>
      </c>
      <c r="C7" s="8">
        <v>0.5</v>
      </c>
      <c r="D7" s="26">
        <f t="shared" si="1"/>
        <v>0.52499999999999991</v>
      </c>
      <c r="E7" s="18">
        <v>105</v>
      </c>
      <c r="F7" s="17">
        <v>1000</v>
      </c>
      <c r="G7" s="18">
        <f t="shared" si="2"/>
        <v>0.105</v>
      </c>
      <c r="H7" s="18">
        <f t="shared" si="0"/>
        <v>5.2499999999999998E-2</v>
      </c>
      <c r="I7" s="23">
        <f t="shared" si="3"/>
        <v>5.2499999999999995E-3</v>
      </c>
      <c r="J7" s="24" t="s">
        <v>41</v>
      </c>
      <c r="K7"/>
    </row>
    <row r="8" spans="1:11" ht="15">
      <c r="A8" s="6" t="s">
        <v>14</v>
      </c>
      <c r="B8" s="7" t="s">
        <v>15</v>
      </c>
      <c r="C8" s="8">
        <v>3</v>
      </c>
      <c r="D8" s="26">
        <f t="shared" si="1"/>
        <v>5.5649999999999995</v>
      </c>
      <c r="E8" s="18">
        <v>185.5</v>
      </c>
      <c r="F8" s="17">
        <v>1000</v>
      </c>
      <c r="G8" s="18">
        <f t="shared" si="2"/>
        <v>0.1855</v>
      </c>
      <c r="H8" s="18">
        <f t="shared" si="0"/>
        <v>0.55649999999999999</v>
      </c>
      <c r="I8" s="23">
        <f t="shared" si="3"/>
        <v>5.5649999999999998E-2</v>
      </c>
      <c r="J8" s="24" t="s">
        <v>42</v>
      </c>
      <c r="K8"/>
    </row>
    <row r="9" spans="1:11" ht="15">
      <c r="A9" s="6" t="s">
        <v>16</v>
      </c>
      <c r="B9" s="7" t="s">
        <v>17</v>
      </c>
      <c r="C9" s="8">
        <v>0.1</v>
      </c>
      <c r="D9" s="26">
        <f t="shared" si="1"/>
        <v>1.33</v>
      </c>
      <c r="E9" s="18">
        <v>133</v>
      </c>
      <c r="F9" s="17">
        <v>100</v>
      </c>
      <c r="G9" s="18">
        <f t="shared" si="2"/>
        <v>1.33</v>
      </c>
      <c r="H9" s="18">
        <f t="shared" si="0"/>
        <v>0.13300000000000001</v>
      </c>
      <c r="I9" s="23">
        <f t="shared" si="3"/>
        <v>1.3300000000000001E-2</v>
      </c>
      <c r="J9" s="24" t="s">
        <v>43</v>
      </c>
      <c r="K9"/>
    </row>
    <row r="10" spans="1:11" ht="15">
      <c r="A10" s="6" t="s">
        <v>18</v>
      </c>
      <c r="B10" s="7" t="s">
        <v>19</v>
      </c>
      <c r="C10" s="8">
        <v>1.5</v>
      </c>
      <c r="D10" s="26">
        <f t="shared" si="1"/>
        <v>2.2875000000000001</v>
      </c>
      <c r="E10" s="18">
        <v>152.5</v>
      </c>
      <c r="F10" s="17">
        <v>1000</v>
      </c>
      <c r="G10" s="18">
        <f t="shared" si="2"/>
        <v>0.1525</v>
      </c>
      <c r="H10" s="18">
        <f t="shared" si="0"/>
        <v>0.22875000000000001</v>
      </c>
      <c r="I10" s="23">
        <f t="shared" si="3"/>
        <v>2.2875E-2</v>
      </c>
      <c r="J10" s="24" t="s">
        <v>46</v>
      </c>
      <c r="K10"/>
    </row>
    <row r="11" spans="1:11" ht="15">
      <c r="A11" s="6" t="s">
        <v>20</v>
      </c>
      <c r="B11" s="7" t="s">
        <v>21</v>
      </c>
      <c r="C11" s="8">
        <v>1</v>
      </c>
      <c r="D11" s="26">
        <f t="shared" si="1"/>
        <v>0.72400000000000009</v>
      </c>
      <c r="E11" s="18">
        <v>72.400000000000006</v>
      </c>
      <c r="F11" s="17">
        <v>1000</v>
      </c>
      <c r="G11" s="18">
        <f t="shared" si="2"/>
        <v>7.2400000000000006E-2</v>
      </c>
      <c r="H11" s="18">
        <f t="shared" si="0"/>
        <v>7.2400000000000006E-2</v>
      </c>
      <c r="I11" s="23">
        <f t="shared" si="3"/>
        <v>7.2400000000000008E-3</v>
      </c>
      <c r="J11" s="24" t="s">
        <v>47</v>
      </c>
      <c r="K11"/>
    </row>
    <row r="12" spans="1:11" ht="15">
      <c r="A12" s="6" t="s">
        <v>22</v>
      </c>
      <c r="B12" s="7" t="s">
        <v>23</v>
      </c>
      <c r="C12" s="8">
        <v>1</v>
      </c>
      <c r="D12" s="26">
        <f t="shared" si="1"/>
        <v>0.72400000000000009</v>
      </c>
      <c r="E12" s="18">
        <v>72.400000000000006</v>
      </c>
      <c r="F12" s="17">
        <v>1000</v>
      </c>
      <c r="G12" s="18">
        <f t="shared" si="2"/>
        <v>7.2400000000000006E-2</v>
      </c>
      <c r="H12" s="18">
        <f t="shared" si="0"/>
        <v>7.2400000000000006E-2</v>
      </c>
      <c r="I12" s="23">
        <f t="shared" si="3"/>
        <v>7.2400000000000008E-3</v>
      </c>
      <c r="J12" s="24" t="s">
        <v>45</v>
      </c>
      <c r="K12"/>
    </row>
    <row r="13" spans="1:11" ht="15">
      <c r="A13" s="6" t="s">
        <v>24</v>
      </c>
      <c r="B13" s="7" t="s">
        <v>25</v>
      </c>
      <c r="C13" s="8">
        <v>0.25</v>
      </c>
      <c r="D13" s="26">
        <f t="shared" si="1"/>
        <v>0.36374999999999996</v>
      </c>
      <c r="E13" s="18">
        <v>145.5</v>
      </c>
      <c r="F13" s="17">
        <v>1000</v>
      </c>
      <c r="G13" s="18">
        <f t="shared" si="2"/>
        <v>0.14549999999999999</v>
      </c>
      <c r="H13" s="18">
        <f t="shared" si="0"/>
        <v>3.6374999999999998E-2</v>
      </c>
      <c r="I13" s="23">
        <f t="shared" si="3"/>
        <v>3.6374999999999997E-3</v>
      </c>
      <c r="J13" s="24" t="s">
        <v>48</v>
      </c>
      <c r="K13"/>
    </row>
    <row r="14" spans="1:11" ht="15">
      <c r="A14" s="6" t="s">
        <v>26</v>
      </c>
      <c r="B14" s="7" t="s">
        <v>27</v>
      </c>
      <c r="C14" s="8">
        <v>0.05</v>
      </c>
      <c r="D14" s="26">
        <f t="shared" si="1"/>
        <v>0.25650000000000006</v>
      </c>
      <c r="E14" s="18">
        <v>256.5</v>
      </c>
      <c r="F14" s="17">
        <v>500</v>
      </c>
      <c r="G14" s="18">
        <f t="shared" si="2"/>
        <v>0.51300000000000001</v>
      </c>
      <c r="H14" s="18">
        <f t="shared" si="0"/>
        <v>2.5650000000000003E-2</v>
      </c>
      <c r="I14" s="23">
        <f t="shared" si="3"/>
        <v>2.5650000000000004E-3</v>
      </c>
      <c r="J14" s="24" t="s">
        <v>49</v>
      </c>
      <c r="K14"/>
    </row>
    <row r="15" spans="1:11" ht="15">
      <c r="A15" s="6" t="s">
        <v>28</v>
      </c>
      <c r="B15" s="7" t="s">
        <v>29</v>
      </c>
      <c r="C15" s="8">
        <v>0.1</v>
      </c>
      <c r="D15" s="26">
        <f t="shared" si="1"/>
        <v>0.61699999999999999</v>
      </c>
      <c r="E15" s="18">
        <v>61.7</v>
      </c>
      <c r="F15" s="17">
        <v>100</v>
      </c>
      <c r="G15" s="18">
        <f t="shared" si="2"/>
        <v>0.61699999999999999</v>
      </c>
      <c r="H15" s="18">
        <f t="shared" si="0"/>
        <v>6.1700000000000005E-2</v>
      </c>
      <c r="I15" s="23">
        <f t="shared" si="3"/>
        <v>6.1700000000000001E-3</v>
      </c>
      <c r="J15" s="24" t="s">
        <v>50</v>
      </c>
      <c r="K15"/>
    </row>
    <row r="16" spans="1:11" ht="15">
      <c r="A16" s="9" t="s">
        <v>30</v>
      </c>
      <c r="B16" s="7" t="s">
        <v>31</v>
      </c>
      <c r="C16" s="8">
        <v>0.05</v>
      </c>
      <c r="D16" s="26">
        <f t="shared" si="1"/>
        <v>3.9950000000000001</v>
      </c>
      <c r="E16" s="18">
        <v>199.75</v>
      </c>
      <c r="F16" s="17">
        <v>25</v>
      </c>
      <c r="G16" s="18">
        <f t="shared" si="2"/>
        <v>7.99</v>
      </c>
      <c r="H16" s="18">
        <f t="shared" si="0"/>
        <v>0.39950000000000002</v>
      </c>
      <c r="I16" s="23">
        <f t="shared" si="3"/>
        <v>3.9949999999999999E-2</v>
      </c>
      <c r="J16" s="24" t="s">
        <v>51</v>
      </c>
      <c r="K16"/>
    </row>
    <row r="17" spans="1:11" ht="16" thickBot="1">
      <c r="A17" s="10" t="s">
        <v>32</v>
      </c>
      <c r="B17" s="11" t="s">
        <v>33</v>
      </c>
      <c r="C17" s="12">
        <v>6.0000000000000001E-3</v>
      </c>
      <c r="D17" s="26">
        <f t="shared" si="1"/>
        <v>3.5652000000000004</v>
      </c>
      <c r="E17" s="18">
        <v>148.55000000000001</v>
      </c>
      <c r="F17" s="17">
        <v>2.5</v>
      </c>
      <c r="G17" s="18">
        <f t="shared" si="2"/>
        <v>59.42</v>
      </c>
      <c r="H17" s="18">
        <f t="shared" si="0"/>
        <v>0.35652</v>
      </c>
      <c r="I17" s="23">
        <f t="shared" si="3"/>
        <v>3.5652000000000003E-2</v>
      </c>
      <c r="J17" s="24" t="s">
        <v>52</v>
      </c>
      <c r="K17"/>
    </row>
    <row r="18" spans="1:11" ht="16" thickBot="1">
      <c r="A18" s="3"/>
      <c r="B18" s="4" t="s">
        <v>34</v>
      </c>
      <c r="C18" s="13">
        <v>11.06</v>
      </c>
      <c r="D18" s="27">
        <f>SUM(D4:D17)</f>
        <v>29.455150000000003</v>
      </c>
      <c r="E18" s="19"/>
      <c r="F18" s="19"/>
      <c r="G18" s="19"/>
      <c r="H18" s="19"/>
      <c r="I18" s="28">
        <f>SUM(I4:I17)</f>
        <v>0.29455150000000002</v>
      </c>
      <c r="J18" s="21"/>
      <c r="K18"/>
    </row>
    <row r="19" spans="1:11" ht="16" thickBot="1">
      <c r="A19" s="29" t="s">
        <v>57</v>
      </c>
    </row>
    <row r="20" spans="1:11">
      <c r="A20" s="14"/>
    </row>
  </sheetData>
  <mergeCells count="2">
    <mergeCell ref="A2:B2"/>
    <mergeCell ref="F2:K2"/>
  </mergeCells>
  <hyperlinks>
    <hyperlink ref="J4" r:id="rId1"/>
    <hyperlink ref="J6" r:id="rId2"/>
    <hyperlink ref="J7" r:id="rId3"/>
    <hyperlink ref="J8" r:id="rId4"/>
    <hyperlink ref="J9" r:id="rId5"/>
    <hyperlink ref="J10" r:id="rId6"/>
    <hyperlink ref="J11" r:id="rId7"/>
    <hyperlink ref="J12" r:id="rId8"/>
    <hyperlink ref="J13" r:id="rId9"/>
    <hyperlink ref="J14" r:id="rId10"/>
    <hyperlink ref="J15" r:id="rId11"/>
    <hyperlink ref="J16" r:id="rId12"/>
    <hyperlink ref="J17" r:id="rId13"/>
    <hyperlink ref="J5" r:id="rId14"/>
  </hyperlink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lind Tung</dc:creator>
  <cp:lastModifiedBy>Rob Bain</cp:lastModifiedBy>
  <cp:lastPrinted>2015-06-15T00:49:20Z</cp:lastPrinted>
  <dcterms:created xsi:type="dcterms:W3CDTF">2015-06-15T00:31:25Z</dcterms:created>
  <dcterms:modified xsi:type="dcterms:W3CDTF">2015-06-20T02:15:32Z</dcterms:modified>
</cp:coreProperties>
</file>